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rbarran/Desktop/Manuscripts/2020/submitted_katelyn_BMCmicro/BMCmicro/"/>
    </mc:Choice>
  </mc:AlternateContent>
  <xr:revisionPtr revIDLastSave="0" documentId="13_ncr:1_{5907FC68-C343-9F40-8162-3E3DAA3DF599}" xr6:coauthVersionLast="41" xr6:coauthVersionMax="41" xr10:uidLastSave="{00000000-0000-0000-0000-000000000000}"/>
  <bookViews>
    <workbookView xWindow="5300" yWindow="2260" windowWidth="2060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1" i="1" l="1"/>
  <c r="K30" i="1"/>
  <c r="D13" i="1" l="1"/>
  <c r="D6" i="1"/>
  <c r="D24" i="1"/>
  <c r="D25" i="1"/>
  <c r="D26" i="1"/>
  <c r="D27" i="1"/>
  <c r="D28" i="1"/>
  <c r="D2" i="1"/>
  <c r="D31" i="1" s="1"/>
  <c r="D3" i="1"/>
  <c r="D4" i="1"/>
  <c r="D5" i="1"/>
  <c r="D7" i="1"/>
  <c r="D8" i="1"/>
  <c r="D9" i="1"/>
  <c r="D10" i="1"/>
  <c r="D11" i="1"/>
  <c r="D12" i="1"/>
  <c r="D14" i="1"/>
  <c r="D15" i="1"/>
  <c r="D16" i="1"/>
  <c r="D17" i="1"/>
  <c r="D18" i="1"/>
  <c r="D19" i="1"/>
  <c r="D20" i="1"/>
  <c r="D21" i="1"/>
  <c r="D22" i="1"/>
  <c r="D29" i="1" l="1"/>
  <c r="D30" i="1"/>
  <c r="M29" i="1"/>
  <c r="L29" i="1"/>
  <c r="L3" i="1"/>
  <c r="M3" i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M2" i="1"/>
  <c r="L2" i="1"/>
  <c r="K22" i="1"/>
  <c r="K11" i="1"/>
  <c r="K23" i="1"/>
  <c r="K24" i="1"/>
  <c r="K25" i="1"/>
  <c r="K26" i="1"/>
  <c r="K27" i="1"/>
  <c r="K28" i="1"/>
  <c r="K21" i="1"/>
  <c r="K20" i="1"/>
  <c r="K19" i="1"/>
  <c r="K18" i="1"/>
  <c r="K13" i="1"/>
  <c r="K14" i="1"/>
  <c r="K15" i="1"/>
  <c r="K16" i="1"/>
  <c r="K17" i="1"/>
  <c r="K12" i="1"/>
  <c r="K3" i="1"/>
  <c r="K4" i="1"/>
  <c r="K5" i="1"/>
  <c r="K6" i="1"/>
  <c r="K7" i="1"/>
  <c r="K8" i="1"/>
  <c r="K9" i="1"/>
  <c r="K10" i="1"/>
  <c r="K2" i="1"/>
  <c r="K29" i="1" s="1"/>
</calcChain>
</file>

<file path=xl/sharedStrings.xml><?xml version="1.0" encoding="utf-8"?>
<sst xmlns="http://schemas.openxmlformats.org/spreadsheetml/2006/main" count="51" uniqueCount="29">
  <si>
    <t>Species</t>
  </si>
  <si>
    <t>Genome Size</t>
  </si>
  <si>
    <t>Exon Size</t>
  </si>
  <si>
    <t>Total RNA</t>
  </si>
  <si>
    <t>Mapped RNA</t>
  </si>
  <si>
    <t>Geneious Average</t>
  </si>
  <si>
    <t>Generation</t>
  </si>
  <si>
    <t>Calculated Average</t>
  </si>
  <si>
    <t>Average RNA Length</t>
  </si>
  <si>
    <t>L. acidophilus</t>
  </si>
  <si>
    <t>L. crispatus</t>
  </si>
  <si>
    <t>L. fermentum</t>
  </si>
  <si>
    <t>L. gasseri</t>
  </si>
  <si>
    <t>L. jensenii</t>
  </si>
  <si>
    <t>1000A</t>
  </si>
  <si>
    <t>1000B</t>
  </si>
  <si>
    <t>10001A</t>
  </si>
  <si>
    <t>10002A</t>
  </si>
  <si>
    <t>Gen/Ex</t>
  </si>
  <si>
    <t>Tot/Map</t>
  </si>
  <si>
    <t>BPLow</t>
  </si>
  <si>
    <t>Percentage</t>
  </si>
  <si>
    <t>Average</t>
  </si>
  <si>
    <t>Min</t>
  </si>
  <si>
    <t>Max</t>
  </si>
  <si>
    <t>NA</t>
  </si>
  <si>
    <t>min</t>
  </si>
  <si>
    <t>average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"/>
  <sheetViews>
    <sheetView tabSelected="1" workbookViewId="0">
      <selection activeCell="D13" sqref="D13:D17"/>
    </sheetView>
  </sheetViews>
  <sheetFormatPr baseColWidth="10" defaultColWidth="8.83203125" defaultRowHeight="15" x14ac:dyDescent="0.2"/>
  <cols>
    <col min="7" max="7" width="10" bestFit="1" customWidth="1"/>
  </cols>
  <sheetData>
    <row r="1" spans="1:13" x14ac:dyDescent="0.2">
      <c r="A1" t="s">
        <v>0</v>
      </c>
      <c r="B1" t="s">
        <v>1</v>
      </c>
      <c r="C1" t="s">
        <v>20</v>
      </c>
      <c r="D1" t="s">
        <v>21</v>
      </c>
      <c r="E1" t="s">
        <v>2</v>
      </c>
      <c r="F1" t="s">
        <v>6</v>
      </c>
      <c r="G1" t="s">
        <v>3</v>
      </c>
      <c r="H1" t="s">
        <v>4</v>
      </c>
      <c r="I1" t="s">
        <v>8</v>
      </c>
      <c r="J1" t="s">
        <v>5</v>
      </c>
      <c r="K1" t="s">
        <v>7</v>
      </c>
      <c r="L1" t="s">
        <v>18</v>
      </c>
      <c r="M1" t="s">
        <v>19</v>
      </c>
    </row>
    <row r="2" spans="1:13" ht="16" x14ac:dyDescent="0.2">
      <c r="A2" t="s">
        <v>9</v>
      </c>
      <c r="B2">
        <v>1993560</v>
      </c>
      <c r="C2">
        <v>122882</v>
      </c>
      <c r="D2">
        <f t="shared" ref="D2:D21" si="0">C2/B2*100</f>
        <v>6.1639479122775338</v>
      </c>
      <c r="E2">
        <v>1741788</v>
      </c>
      <c r="F2">
        <v>0</v>
      </c>
      <c r="G2">
        <v>14077959</v>
      </c>
      <c r="H2">
        <v>14063932</v>
      </c>
      <c r="I2" s="1">
        <v>124.1</v>
      </c>
      <c r="J2" s="1">
        <v>1193</v>
      </c>
      <c r="K2">
        <f>(H2*I2)/E2</f>
        <v>1002.0358167584113</v>
      </c>
      <c r="L2" t="str">
        <f>IF(B2&gt;E2,"Y","N")</f>
        <v>Y</v>
      </c>
      <c r="M2" t="str">
        <f>IF(G2&gt;H2,"Y","N")</f>
        <v>Y</v>
      </c>
    </row>
    <row r="3" spans="1:13" ht="16" x14ac:dyDescent="0.2">
      <c r="A3" t="s">
        <v>9</v>
      </c>
      <c r="B3">
        <v>1993560</v>
      </c>
      <c r="C3">
        <v>221662</v>
      </c>
      <c r="D3">
        <f t="shared" si="0"/>
        <v>11.118902867232489</v>
      </c>
      <c r="E3">
        <v>1741788</v>
      </c>
      <c r="F3">
        <v>50</v>
      </c>
      <c r="G3">
        <v>16430369</v>
      </c>
      <c r="H3">
        <v>16405861</v>
      </c>
      <c r="I3" s="1">
        <v>125.8</v>
      </c>
      <c r="J3">
        <v>1907</v>
      </c>
      <c r="K3">
        <f t="shared" ref="K3:K28" si="1">(H3*I3)/E3</f>
        <v>1184.9072985920216</v>
      </c>
      <c r="L3" t="str">
        <f t="shared" ref="L3:L28" si="2">IF(B3&gt;E3,"Y","N")</f>
        <v>Y</v>
      </c>
      <c r="M3" t="str">
        <f t="shared" ref="M3:M28" si="3">IF(G3&gt;H3,"Y","N")</f>
        <v>Y</v>
      </c>
    </row>
    <row r="4" spans="1:13" x14ac:dyDescent="0.2">
      <c r="A4" t="s">
        <v>9</v>
      </c>
      <c r="B4">
        <v>1993560</v>
      </c>
      <c r="C4">
        <v>147358</v>
      </c>
      <c r="D4">
        <f t="shared" si="0"/>
        <v>7.3917012781155327</v>
      </c>
      <c r="E4">
        <v>1741788</v>
      </c>
      <c r="F4">
        <v>100</v>
      </c>
      <c r="G4">
        <v>19744349</v>
      </c>
      <c r="H4">
        <v>19682375</v>
      </c>
      <c r="I4">
        <v>126</v>
      </c>
      <c r="J4">
        <v>2956.2</v>
      </c>
      <c r="K4">
        <f t="shared" si="1"/>
        <v>1423.8123411115475</v>
      </c>
      <c r="L4" t="str">
        <f t="shared" si="2"/>
        <v>Y</v>
      </c>
      <c r="M4" t="str">
        <f t="shared" si="3"/>
        <v>Y</v>
      </c>
    </row>
    <row r="5" spans="1:13" x14ac:dyDescent="0.2">
      <c r="A5" t="s">
        <v>9</v>
      </c>
      <c r="B5">
        <v>1993560</v>
      </c>
      <c r="C5">
        <v>227700</v>
      </c>
      <c r="D5">
        <f t="shared" si="0"/>
        <v>11.421778125564318</v>
      </c>
      <c r="E5">
        <v>1741788</v>
      </c>
      <c r="F5">
        <v>500</v>
      </c>
      <c r="G5">
        <v>17002771</v>
      </c>
      <c r="H5">
        <v>16934984</v>
      </c>
      <c r="I5">
        <v>124.9</v>
      </c>
      <c r="J5">
        <v>2841.3</v>
      </c>
      <c r="K5">
        <f t="shared" si="1"/>
        <v>1214.3725307557522</v>
      </c>
      <c r="L5" t="str">
        <f t="shared" si="2"/>
        <v>Y</v>
      </c>
      <c r="M5" t="str">
        <f t="shared" si="3"/>
        <v>Y</v>
      </c>
    </row>
    <row r="6" spans="1:13" x14ac:dyDescent="0.2">
      <c r="A6" t="s">
        <v>9</v>
      </c>
      <c r="B6">
        <v>1993560</v>
      </c>
      <c r="C6">
        <v>322178</v>
      </c>
      <c r="D6">
        <f t="shared" si="0"/>
        <v>16.160938221071852</v>
      </c>
      <c r="E6">
        <v>1741788</v>
      </c>
      <c r="F6">
        <v>1000</v>
      </c>
      <c r="G6">
        <v>10356730</v>
      </c>
      <c r="H6">
        <v>10312394</v>
      </c>
      <c r="I6">
        <v>126.3</v>
      </c>
      <c r="K6">
        <f t="shared" si="1"/>
        <v>747.7691672006008</v>
      </c>
      <c r="L6" t="str">
        <f t="shared" si="2"/>
        <v>Y</v>
      </c>
      <c r="M6" t="str">
        <f t="shared" si="3"/>
        <v>Y</v>
      </c>
    </row>
    <row r="7" spans="1:13" x14ac:dyDescent="0.2">
      <c r="A7" t="s">
        <v>10</v>
      </c>
      <c r="B7">
        <v>2318358</v>
      </c>
      <c r="C7">
        <v>146903</v>
      </c>
      <c r="D7">
        <f t="shared" si="0"/>
        <v>6.3365105820585095</v>
      </c>
      <c r="E7">
        <v>2037591</v>
      </c>
      <c r="F7">
        <v>0</v>
      </c>
      <c r="G7">
        <v>16290383</v>
      </c>
      <c r="H7">
        <v>16276422</v>
      </c>
      <c r="I7">
        <v>125.5</v>
      </c>
      <c r="J7">
        <v>1193</v>
      </c>
      <c r="K7">
        <f t="shared" si="1"/>
        <v>1002.5029365559624</v>
      </c>
      <c r="L7" t="str">
        <f t="shared" si="2"/>
        <v>Y</v>
      </c>
      <c r="M7" t="str">
        <f t="shared" si="3"/>
        <v>Y</v>
      </c>
    </row>
    <row r="8" spans="1:13" x14ac:dyDescent="0.2">
      <c r="A8" t="s">
        <v>10</v>
      </c>
      <c r="B8">
        <v>2318358</v>
      </c>
      <c r="C8">
        <v>165137</v>
      </c>
      <c r="D8">
        <f t="shared" si="0"/>
        <v>7.1230155135660667</v>
      </c>
      <c r="E8">
        <v>2037591</v>
      </c>
      <c r="F8">
        <v>50</v>
      </c>
      <c r="G8">
        <v>15420090</v>
      </c>
      <c r="H8">
        <v>15328033</v>
      </c>
      <c r="I8">
        <v>125</v>
      </c>
      <c r="K8">
        <f t="shared" si="1"/>
        <v>940.32812522238271</v>
      </c>
      <c r="L8" t="str">
        <f t="shared" si="2"/>
        <v>Y</v>
      </c>
      <c r="M8" t="str">
        <f t="shared" si="3"/>
        <v>Y</v>
      </c>
    </row>
    <row r="9" spans="1:13" x14ac:dyDescent="0.2">
      <c r="A9" t="s">
        <v>10</v>
      </c>
      <c r="B9">
        <v>2318358</v>
      </c>
      <c r="C9">
        <v>117827</v>
      </c>
      <c r="D9">
        <f t="shared" si="0"/>
        <v>5.0823470749556368</v>
      </c>
      <c r="E9">
        <v>2037591</v>
      </c>
      <c r="F9">
        <v>100</v>
      </c>
      <c r="G9">
        <v>17751522</v>
      </c>
      <c r="H9">
        <v>17733872</v>
      </c>
      <c r="I9">
        <v>126</v>
      </c>
      <c r="K9">
        <f t="shared" si="1"/>
        <v>1096.6223702401512</v>
      </c>
      <c r="L9" t="str">
        <f t="shared" si="2"/>
        <v>Y</v>
      </c>
      <c r="M9" t="str">
        <f t="shared" si="3"/>
        <v>Y</v>
      </c>
    </row>
    <row r="10" spans="1:13" x14ac:dyDescent="0.2">
      <c r="A10" t="s">
        <v>10</v>
      </c>
      <c r="B10">
        <v>2318358</v>
      </c>
      <c r="C10">
        <v>226423</v>
      </c>
      <c r="D10">
        <f t="shared" si="0"/>
        <v>9.766524410811444</v>
      </c>
      <c r="E10">
        <v>2037591</v>
      </c>
      <c r="F10">
        <v>500</v>
      </c>
      <c r="G10">
        <v>19177806</v>
      </c>
      <c r="H10">
        <v>19049565</v>
      </c>
      <c r="I10">
        <v>125.8</v>
      </c>
      <c r="K10">
        <f t="shared" si="1"/>
        <v>1176.112024935328</v>
      </c>
      <c r="L10" t="str">
        <f t="shared" si="2"/>
        <v>Y</v>
      </c>
      <c r="M10" t="str">
        <f t="shared" si="3"/>
        <v>Y</v>
      </c>
    </row>
    <row r="11" spans="1:13" x14ac:dyDescent="0.2">
      <c r="A11" t="s">
        <v>10</v>
      </c>
      <c r="B11">
        <v>2318358</v>
      </c>
      <c r="C11">
        <v>188087</v>
      </c>
      <c r="D11">
        <f t="shared" si="0"/>
        <v>8.1129402792838725</v>
      </c>
      <c r="E11">
        <v>2037591</v>
      </c>
      <c r="F11" t="s">
        <v>14</v>
      </c>
      <c r="G11">
        <v>21713284</v>
      </c>
      <c r="H11">
        <v>21564411</v>
      </c>
      <c r="I11">
        <v>125.3</v>
      </c>
      <c r="K11">
        <f t="shared" si="1"/>
        <v>1326.0859015867265</v>
      </c>
      <c r="L11" t="str">
        <f t="shared" si="2"/>
        <v>Y</v>
      </c>
      <c r="M11" t="str">
        <f t="shared" si="3"/>
        <v>Y</v>
      </c>
    </row>
    <row r="12" spans="1:13" x14ac:dyDescent="0.2">
      <c r="A12" t="s">
        <v>10</v>
      </c>
      <c r="B12">
        <v>2318358</v>
      </c>
      <c r="C12">
        <v>156033</v>
      </c>
      <c r="D12">
        <f t="shared" si="0"/>
        <v>6.7303237895096446</v>
      </c>
      <c r="E12">
        <v>2037591</v>
      </c>
      <c r="F12" t="s">
        <v>15</v>
      </c>
      <c r="G12">
        <v>25191246</v>
      </c>
      <c r="H12">
        <v>25051292</v>
      </c>
      <c r="I12">
        <v>127.4</v>
      </c>
      <c r="K12">
        <f t="shared" si="1"/>
        <v>1566.3273938685438</v>
      </c>
      <c r="L12" t="str">
        <f t="shared" si="2"/>
        <v>Y</v>
      </c>
      <c r="M12" t="str">
        <f t="shared" si="3"/>
        <v>Y</v>
      </c>
    </row>
    <row r="13" spans="1:13" x14ac:dyDescent="0.2">
      <c r="A13" t="s">
        <v>11</v>
      </c>
      <c r="B13">
        <v>1887974</v>
      </c>
      <c r="C13">
        <v>154974</v>
      </c>
      <c r="D13">
        <f t="shared" si="0"/>
        <v>8.2084816845994695</v>
      </c>
      <c r="E13">
        <v>1633278</v>
      </c>
      <c r="F13">
        <v>0</v>
      </c>
      <c r="G13">
        <v>16341191</v>
      </c>
      <c r="H13">
        <v>15986532</v>
      </c>
      <c r="I13">
        <v>118.2</v>
      </c>
      <c r="K13">
        <f t="shared" si="1"/>
        <v>1156.9421019569236</v>
      </c>
      <c r="L13" t="str">
        <f t="shared" si="2"/>
        <v>Y</v>
      </c>
      <c r="M13" t="str">
        <f t="shared" si="3"/>
        <v>Y</v>
      </c>
    </row>
    <row r="14" spans="1:13" x14ac:dyDescent="0.2">
      <c r="A14" t="s">
        <v>11</v>
      </c>
      <c r="B14">
        <v>1887974</v>
      </c>
      <c r="C14">
        <v>159436</v>
      </c>
      <c r="D14">
        <f t="shared" si="0"/>
        <v>8.4448196850168493</v>
      </c>
      <c r="E14">
        <v>1633278</v>
      </c>
      <c r="F14">
        <v>50</v>
      </c>
      <c r="G14">
        <v>17885501</v>
      </c>
      <c r="H14">
        <v>17630806</v>
      </c>
      <c r="I14">
        <v>120.6</v>
      </c>
      <c r="K14">
        <f t="shared" si="1"/>
        <v>1301.8452483900473</v>
      </c>
      <c r="L14" t="str">
        <f t="shared" si="2"/>
        <v>Y</v>
      </c>
      <c r="M14" t="str">
        <f t="shared" si="3"/>
        <v>Y</v>
      </c>
    </row>
    <row r="15" spans="1:13" x14ac:dyDescent="0.2">
      <c r="A15" t="s">
        <v>11</v>
      </c>
      <c r="B15">
        <v>1887974</v>
      </c>
      <c r="C15">
        <v>232668</v>
      </c>
      <c r="D15">
        <f t="shared" si="0"/>
        <v>12.323686660939186</v>
      </c>
      <c r="E15">
        <v>1633278</v>
      </c>
      <c r="F15">
        <v>100</v>
      </c>
      <c r="G15">
        <v>15385553</v>
      </c>
      <c r="H15">
        <v>14962867</v>
      </c>
      <c r="I15">
        <v>119.1</v>
      </c>
      <c r="K15">
        <f t="shared" si="1"/>
        <v>1091.1047964277973</v>
      </c>
      <c r="L15" t="str">
        <f t="shared" si="2"/>
        <v>Y</v>
      </c>
      <c r="M15" t="str">
        <f t="shared" si="3"/>
        <v>Y</v>
      </c>
    </row>
    <row r="16" spans="1:13" x14ac:dyDescent="0.2">
      <c r="A16" t="s">
        <v>11</v>
      </c>
      <c r="B16">
        <v>1887974</v>
      </c>
      <c r="C16">
        <v>80868</v>
      </c>
      <c r="D16">
        <f t="shared" si="0"/>
        <v>4.2833216982860991</v>
      </c>
      <c r="E16">
        <v>1633278</v>
      </c>
      <c r="F16">
        <v>500</v>
      </c>
      <c r="G16">
        <v>15254331</v>
      </c>
      <c r="H16">
        <v>14958709</v>
      </c>
      <c r="I16">
        <v>119.5</v>
      </c>
      <c r="K16">
        <f t="shared" si="1"/>
        <v>1094.4650730004323</v>
      </c>
      <c r="L16" t="str">
        <f t="shared" si="2"/>
        <v>Y</v>
      </c>
      <c r="M16" t="str">
        <f t="shared" si="3"/>
        <v>Y</v>
      </c>
    </row>
    <row r="17" spans="1:13" x14ac:dyDescent="0.2">
      <c r="A17" t="s">
        <v>11</v>
      </c>
      <c r="B17">
        <v>1887974</v>
      </c>
      <c r="C17">
        <v>216771</v>
      </c>
      <c r="D17">
        <f t="shared" si="0"/>
        <v>11.481672946767276</v>
      </c>
      <c r="E17">
        <v>1633278</v>
      </c>
      <c r="F17">
        <v>1000</v>
      </c>
      <c r="G17">
        <v>12378957</v>
      </c>
      <c r="H17">
        <v>12137239</v>
      </c>
      <c r="I17">
        <v>124.1</v>
      </c>
      <c r="K17">
        <f t="shared" si="1"/>
        <v>922.21370758682838</v>
      </c>
      <c r="L17" t="str">
        <f t="shared" si="2"/>
        <v>Y</v>
      </c>
      <c r="M17" t="str">
        <f t="shared" si="3"/>
        <v>Y</v>
      </c>
    </row>
    <row r="18" spans="1:13" x14ac:dyDescent="0.2">
      <c r="A18" t="s">
        <v>12</v>
      </c>
      <c r="B18">
        <v>2011855</v>
      </c>
      <c r="C18">
        <v>196026</v>
      </c>
      <c r="D18">
        <f t="shared" si="0"/>
        <v>9.7435451362051442</v>
      </c>
      <c r="E18">
        <v>1830657</v>
      </c>
      <c r="F18">
        <v>0</v>
      </c>
      <c r="G18">
        <v>15742065</v>
      </c>
      <c r="H18">
        <v>15681920</v>
      </c>
      <c r="I18">
        <v>125.1</v>
      </c>
      <c r="K18">
        <f t="shared" si="1"/>
        <v>1071.6415975248231</v>
      </c>
      <c r="L18" t="str">
        <f t="shared" si="2"/>
        <v>Y</v>
      </c>
      <c r="M18" t="str">
        <f t="shared" si="3"/>
        <v>Y</v>
      </c>
    </row>
    <row r="19" spans="1:13" x14ac:dyDescent="0.2">
      <c r="A19" t="s">
        <v>12</v>
      </c>
      <c r="B19">
        <v>2011855</v>
      </c>
      <c r="C19">
        <v>176558</v>
      </c>
      <c r="D19">
        <f t="shared" si="0"/>
        <v>8.7758809655765457</v>
      </c>
      <c r="E19">
        <v>1830657</v>
      </c>
      <c r="F19">
        <v>50</v>
      </c>
      <c r="G19">
        <v>18399763</v>
      </c>
      <c r="H19">
        <v>18369145</v>
      </c>
      <c r="I19">
        <v>125.2</v>
      </c>
      <c r="K19">
        <f t="shared" si="1"/>
        <v>1256.2795510027274</v>
      </c>
      <c r="L19" t="str">
        <f t="shared" si="2"/>
        <v>Y</v>
      </c>
      <c r="M19" t="str">
        <f t="shared" si="3"/>
        <v>Y</v>
      </c>
    </row>
    <row r="20" spans="1:13" x14ac:dyDescent="0.2">
      <c r="A20" t="s">
        <v>12</v>
      </c>
      <c r="B20">
        <v>2011855</v>
      </c>
      <c r="C20">
        <v>178171</v>
      </c>
      <c r="D20">
        <f t="shared" si="0"/>
        <v>8.856055729662426</v>
      </c>
      <c r="E20">
        <v>1830657</v>
      </c>
      <c r="F20">
        <v>100</v>
      </c>
      <c r="G20">
        <v>16893603</v>
      </c>
      <c r="H20">
        <v>16848158</v>
      </c>
      <c r="I20">
        <v>125.8</v>
      </c>
      <c r="K20">
        <f t="shared" si="1"/>
        <v>1157.7801174113993</v>
      </c>
      <c r="L20" t="str">
        <f t="shared" si="2"/>
        <v>Y</v>
      </c>
      <c r="M20" t="str">
        <f t="shared" si="3"/>
        <v>Y</v>
      </c>
    </row>
    <row r="21" spans="1:13" x14ac:dyDescent="0.2">
      <c r="A21" t="s">
        <v>12</v>
      </c>
      <c r="B21">
        <v>2011855</v>
      </c>
      <c r="C21">
        <v>143398</v>
      </c>
      <c r="D21">
        <f t="shared" si="0"/>
        <v>7.1276508495890605</v>
      </c>
      <c r="E21">
        <v>1830657</v>
      </c>
      <c r="F21">
        <v>500</v>
      </c>
      <c r="G21">
        <v>18868926</v>
      </c>
      <c r="H21">
        <v>18840171</v>
      </c>
      <c r="I21">
        <v>125.7</v>
      </c>
      <c r="K21">
        <f t="shared" si="1"/>
        <v>1293.6391113682139</v>
      </c>
      <c r="L21" t="str">
        <f t="shared" si="2"/>
        <v>Y</v>
      </c>
      <c r="M21" t="str">
        <f t="shared" si="3"/>
        <v>Y</v>
      </c>
    </row>
    <row r="22" spans="1:13" x14ac:dyDescent="0.2">
      <c r="A22" t="s">
        <v>12</v>
      </c>
      <c r="B22">
        <v>2011855</v>
      </c>
      <c r="C22">
        <v>188131</v>
      </c>
      <c r="D22">
        <f>C22/B22*100</f>
        <v>9.351121228915602</v>
      </c>
      <c r="E22">
        <v>1830657</v>
      </c>
      <c r="F22" t="s">
        <v>16</v>
      </c>
      <c r="G22">
        <v>19035741</v>
      </c>
      <c r="H22">
        <v>18991443</v>
      </c>
      <c r="I22">
        <v>126.9</v>
      </c>
      <c r="K22">
        <f t="shared" si="1"/>
        <v>1316.4749686587932</v>
      </c>
      <c r="L22" t="str">
        <f t="shared" si="2"/>
        <v>Y</v>
      </c>
      <c r="M22" t="str">
        <f t="shared" si="3"/>
        <v>Y</v>
      </c>
    </row>
    <row r="23" spans="1:13" x14ac:dyDescent="0.2">
      <c r="A23" t="s">
        <v>12</v>
      </c>
      <c r="B23">
        <v>2011855</v>
      </c>
      <c r="D23" t="s">
        <v>25</v>
      </c>
      <c r="E23">
        <v>1830657</v>
      </c>
      <c r="F23" t="s">
        <v>17</v>
      </c>
      <c r="G23">
        <v>21295943</v>
      </c>
      <c r="H23">
        <v>21160210</v>
      </c>
      <c r="I23">
        <v>126.9</v>
      </c>
      <c r="K23">
        <f t="shared" si="1"/>
        <v>1466.8125427100763</v>
      </c>
      <c r="L23" t="str">
        <f t="shared" si="2"/>
        <v>Y</v>
      </c>
      <c r="M23" t="str">
        <f t="shared" si="3"/>
        <v>Y</v>
      </c>
    </row>
    <row r="24" spans="1:13" x14ac:dyDescent="0.2">
      <c r="A24" t="s">
        <v>13</v>
      </c>
      <c r="B24">
        <v>1610429</v>
      </c>
      <c r="C24">
        <v>40325</v>
      </c>
      <c r="D24">
        <f t="shared" ref="D24:D28" si="4">C24/B24*100</f>
        <v>2.5039911725384978</v>
      </c>
      <c r="E24">
        <v>1466682</v>
      </c>
      <c r="F24">
        <v>0</v>
      </c>
      <c r="G24">
        <v>16478405</v>
      </c>
      <c r="H24">
        <v>16262476</v>
      </c>
      <c r="I24">
        <v>124.4</v>
      </c>
      <c r="K24">
        <f t="shared" si="1"/>
        <v>1379.3392258171848</v>
      </c>
      <c r="L24" t="str">
        <f t="shared" si="2"/>
        <v>Y</v>
      </c>
      <c r="M24" t="str">
        <f t="shared" si="3"/>
        <v>Y</v>
      </c>
    </row>
    <row r="25" spans="1:13" x14ac:dyDescent="0.2">
      <c r="A25" t="s">
        <v>13</v>
      </c>
      <c r="B25">
        <v>1610429</v>
      </c>
      <c r="C25">
        <v>55292</v>
      </c>
      <c r="D25">
        <f t="shared" si="4"/>
        <v>3.4333708595659913</v>
      </c>
      <c r="E25">
        <v>1466682</v>
      </c>
      <c r="F25">
        <v>50</v>
      </c>
      <c r="G25">
        <v>17239311</v>
      </c>
      <c r="H25">
        <v>16988625</v>
      </c>
      <c r="I25">
        <v>125.3</v>
      </c>
      <c r="K25">
        <f t="shared" si="1"/>
        <v>1451.3539489132613</v>
      </c>
      <c r="L25" t="str">
        <f t="shared" si="2"/>
        <v>Y</v>
      </c>
      <c r="M25" t="str">
        <f t="shared" si="3"/>
        <v>Y</v>
      </c>
    </row>
    <row r="26" spans="1:13" x14ac:dyDescent="0.2">
      <c r="A26" t="s">
        <v>13</v>
      </c>
      <c r="B26">
        <v>1610429</v>
      </c>
      <c r="C26">
        <v>61623</v>
      </c>
      <c r="D26">
        <f t="shared" si="4"/>
        <v>3.8264959212731515</v>
      </c>
      <c r="E26">
        <v>1466682</v>
      </c>
      <c r="F26">
        <v>100</v>
      </c>
      <c r="G26">
        <v>14947930</v>
      </c>
      <c r="H26">
        <v>14682301</v>
      </c>
      <c r="I26">
        <v>117.3</v>
      </c>
      <c r="K26">
        <f t="shared" si="1"/>
        <v>1174.238115215159</v>
      </c>
      <c r="L26" t="str">
        <f t="shared" si="2"/>
        <v>Y</v>
      </c>
      <c r="M26" t="str">
        <f t="shared" si="3"/>
        <v>Y</v>
      </c>
    </row>
    <row r="27" spans="1:13" x14ac:dyDescent="0.2">
      <c r="A27" t="s">
        <v>13</v>
      </c>
      <c r="B27">
        <v>1610429</v>
      </c>
      <c r="C27">
        <v>52954</v>
      </c>
      <c r="D27">
        <f t="shared" si="4"/>
        <v>3.2881921525258178</v>
      </c>
      <c r="E27">
        <v>1466682</v>
      </c>
      <c r="F27">
        <v>500</v>
      </c>
      <c r="G27">
        <v>16423318</v>
      </c>
      <c r="H27">
        <v>16156698</v>
      </c>
      <c r="I27">
        <v>125.3</v>
      </c>
      <c r="K27">
        <f t="shared" si="1"/>
        <v>1380.2816557372353</v>
      </c>
      <c r="L27" t="str">
        <f t="shared" si="2"/>
        <v>Y</v>
      </c>
      <c r="M27" t="str">
        <f t="shared" si="3"/>
        <v>Y</v>
      </c>
    </row>
    <row r="28" spans="1:13" x14ac:dyDescent="0.2">
      <c r="A28" t="s">
        <v>13</v>
      </c>
      <c r="B28">
        <v>1610429</v>
      </c>
      <c r="C28">
        <v>99221</v>
      </c>
      <c r="D28">
        <f t="shared" si="4"/>
        <v>6.1611533324350214</v>
      </c>
      <c r="E28">
        <v>1466682</v>
      </c>
      <c r="F28">
        <v>1000</v>
      </c>
      <c r="G28">
        <v>11973317</v>
      </c>
      <c r="H28">
        <v>11766671</v>
      </c>
      <c r="I28">
        <v>128.9</v>
      </c>
      <c r="K28">
        <f t="shared" si="1"/>
        <v>1034.1191150501609</v>
      </c>
      <c r="L28" t="str">
        <f t="shared" si="2"/>
        <v>Y</v>
      </c>
      <c r="M28" t="str">
        <f t="shared" si="3"/>
        <v>Y</v>
      </c>
    </row>
    <row r="29" spans="1:13" x14ac:dyDescent="0.2">
      <c r="C29" t="s">
        <v>22</v>
      </c>
      <c r="D29">
        <f>AVERAGE(D2:D28)</f>
        <v>7.816091156859347</v>
      </c>
      <c r="J29" t="s">
        <v>26</v>
      </c>
      <c r="K29">
        <f>MIN(K2:K28)</f>
        <v>747.7691672006008</v>
      </c>
      <c r="L29">
        <f>COUNTIF(L2:L28,"N")</f>
        <v>0</v>
      </c>
      <c r="M29">
        <f>COUNTIF(M2:M28,"N")</f>
        <v>0</v>
      </c>
    </row>
    <row r="30" spans="1:13" x14ac:dyDescent="0.2">
      <c r="C30" t="s">
        <v>23</v>
      </c>
      <c r="D30">
        <f>MIN(D2:D28)</f>
        <v>2.5039911725384978</v>
      </c>
      <c r="J30" t="s">
        <v>27</v>
      </c>
      <c r="K30">
        <f>AVERAGE(K2:K28)</f>
        <v>1193.6817327258698</v>
      </c>
    </row>
    <row r="31" spans="1:13" x14ac:dyDescent="0.2">
      <c r="C31" t="s">
        <v>24</v>
      </c>
      <c r="D31">
        <f>MAX(D2:D28)</f>
        <v>16.160938221071852</v>
      </c>
      <c r="J31" t="s">
        <v>28</v>
      </c>
      <c r="K31">
        <f>MEDIAN(K2:K27)</f>
        <v>1180.509661763674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randt2</dc:creator>
  <cp:lastModifiedBy>Microsoft Office User</cp:lastModifiedBy>
  <dcterms:created xsi:type="dcterms:W3CDTF">2020-06-20T20:02:52Z</dcterms:created>
  <dcterms:modified xsi:type="dcterms:W3CDTF">2020-07-19T23:48:33Z</dcterms:modified>
</cp:coreProperties>
</file>